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deas\Dropbox (MIT)\Current Manuscripts\Indian agriculture\2021-01-08 NC submission\Final Revision\SI Tables Split\"/>
    </mc:Choice>
  </mc:AlternateContent>
  <xr:revisionPtr revIDLastSave="0" documentId="13_ncr:1_{4ABFE9FE-57C0-4CB0-9360-30179857C86A}" xr6:coauthVersionLast="47" xr6:coauthVersionMax="47" xr10:uidLastSave="{00000000-0000-0000-0000-000000000000}"/>
  <bookViews>
    <workbookView xWindow="3312" yWindow="3312" windowWidth="17280" windowHeight="9960" xr2:uid="{0DE3B672-3C55-5141-A98C-317D6FB51447}"/>
  </bookViews>
  <sheets>
    <sheet name="Supplementary Table 7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" i="7" l="1"/>
  <c r="D5" i="7"/>
  <c r="E5" i="7"/>
  <c r="F5" i="7"/>
  <c r="G5" i="7"/>
  <c r="B5" i="7"/>
</calcChain>
</file>

<file path=xl/sharedStrings.xml><?xml version="1.0" encoding="utf-8"?>
<sst xmlns="http://schemas.openxmlformats.org/spreadsheetml/2006/main" count="11" uniqueCount="11">
  <si>
    <t>S1</t>
  </si>
  <si>
    <t>S2</t>
  </si>
  <si>
    <t>S3</t>
  </si>
  <si>
    <t>S4</t>
  </si>
  <si>
    <t>S5</t>
  </si>
  <si>
    <t>S6</t>
  </si>
  <si>
    <t>Difference (%)</t>
  </si>
  <si>
    <r>
      <t>Adjoint (μg/</t>
    </r>
    <r>
      <rPr>
        <sz val="12"/>
        <color theme="1"/>
        <rFont val="Calibri"/>
        <family val="2"/>
        <scheme val="minor"/>
      </rPr>
      <t>m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)</t>
    </r>
  </si>
  <si>
    <r>
      <t>Forward (μg/</t>
    </r>
    <r>
      <rPr>
        <sz val="12"/>
        <color theme="1"/>
        <rFont val="Calibri"/>
        <family val="2"/>
        <scheme val="minor"/>
      </rPr>
      <t>m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)</t>
    </r>
    <r>
      <rPr>
        <sz val="12"/>
        <color theme="1"/>
        <rFont val="Calibri"/>
        <family val="2"/>
        <scheme val="minor"/>
      </rPr>
      <t> </t>
    </r>
  </si>
  <si>
    <t>Scenario</t>
  </si>
  <si>
    <t xml:space="preserve">Supplementary Table 7. Comparison of daily population weighted PM2.5 exposure due to all biomass burning emissions between forward and adjoint models from April 15-May 15 (S1-S3) and October 15-November 15 (S4-S6)in 2009. S1-S6 denote scenarios 1-6 (Supplementary Figure 16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05B92-3C2B-9C48-BD83-031A596FC73B}">
  <dimension ref="A1:H8"/>
  <sheetViews>
    <sheetView tabSelected="1" workbookViewId="0">
      <selection activeCell="E7" sqref="E7"/>
    </sheetView>
  </sheetViews>
  <sheetFormatPr defaultColWidth="11.19921875" defaultRowHeight="15.6" x14ac:dyDescent="0.3"/>
  <cols>
    <col min="1" max="2" width="16.5" customWidth="1"/>
    <col min="3" max="4" width="11.69921875" bestFit="1" customWidth="1"/>
    <col min="5" max="5" width="11" bestFit="1" customWidth="1"/>
    <col min="6" max="7" width="11.69921875" bestFit="1" customWidth="1"/>
  </cols>
  <sheetData>
    <row r="1" spans="1:8" ht="49.05" customHeight="1" x14ac:dyDescent="0.3">
      <c r="A1" s="8" t="s">
        <v>10</v>
      </c>
      <c r="B1" s="8"/>
      <c r="C1" s="8"/>
      <c r="D1" s="8"/>
      <c r="E1" s="8"/>
      <c r="F1" s="8"/>
      <c r="G1" s="8"/>
      <c r="H1" s="3"/>
    </row>
    <row r="2" spans="1:8" x14ac:dyDescent="0.3">
      <c r="A2" s="1" t="s">
        <v>9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8" ht="17.399999999999999" x14ac:dyDescent="0.3">
      <c r="A3" s="5" t="s">
        <v>7</v>
      </c>
      <c r="B3" s="6">
        <v>26.16</v>
      </c>
      <c r="C3" s="6">
        <v>9.8699999999999992</v>
      </c>
      <c r="D3" s="6">
        <v>15.29</v>
      </c>
      <c r="E3" s="6">
        <v>32.450000000000003</v>
      </c>
      <c r="F3" s="6">
        <v>3.56</v>
      </c>
      <c r="G3" s="6">
        <v>31.24</v>
      </c>
    </row>
    <row r="4" spans="1:8" ht="17.399999999999999" x14ac:dyDescent="0.3">
      <c r="A4" s="2" t="s">
        <v>8</v>
      </c>
      <c r="B4" s="6">
        <v>23.87</v>
      </c>
      <c r="C4" s="6">
        <v>8.7899999999999991</v>
      </c>
      <c r="D4" s="6">
        <v>14.16</v>
      </c>
      <c r="E4" s="6">
        <v>31.14</v>
      </c>
      <c r="F4" s="6">
        <v>3.27</v>
      </c>
      <c r="G4" s="6">
        <v>29.32</v>
      </c>
    </row>
    <row r="5" spans="1:8" x14ac:dyDescent="0.3">
      <c r="A5" s="2" t="s">
        <v>6</v>
      </c>
      <c r="B5" s="7">
        <f>(B3-B4)/B3*100</f>
        <v>8.7538226299694148</v>
      </c>
      <c r="C5" s="7">
        <f t="shared" ref="C5:G5" si="0">(C3-C4)/C3*100</f>
        <v>10.942249240121582</v>
      </c>
      <c r="D5" s="7">
        <f t="shared" si="0"/>
        <v>7.3904512753433558</v>
      </c>
      <c r="E5" s="7">
        <f t="shared" si="0"/>
        <v>4.0369799691833661</v>
      </c>
      <c r="F5" s="7">
        <f t="shared" si="0"/>
        <v>8.1460674157303377</v>
      </c>
      <c r="G5" s="7">
        <f t="shared" si="0"/>
        <v>6.1459667093469852</v>
      </c>
    </row>
    <row r="6" spans="1:8" ht="22.05" customHeight="1" x14ac:dyDescent="0.3"/>
    <row r="7" spans="1:8" ht="19.05" customHeight="1" x14ac:dyDescent="0.3"/>
    <row r="8" spans="1:8" ht="21" customHeight="1" x14ac:dyDescent="0.3"/>
  </sheetData>
  <mergeCells count="1">
    <mergeCell ref="A1:G1"/>
  </mergeCells>
  <pageMargins left="0.7" right="0.7" top="0.75" bottom="0.75" header="0.3" footer="0.3"/>
  <pageSetup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蓝若瑜</dc:creator>
  <cp:lastModifiedBy>Sebastian Eastham</cp:lastModifiedBy>
  <cp:lastPrinted>2022-09-27T08:11:50Z</cp:lastPrinted>
  <dcterms:created xsi:type="dcterms:W3CDTF">2021-10-17T06:42:30Z</dcterms:created>
  <dcterms:modified xsi:type="dcterms:W3CDTF">2022-10-03T19:49:47Z</dcterms:modified>
</cp:coreProperties>
</file>